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Volumes/GoogleDrive/My Drive/Tara-KatrineGateway/Steno/StenoJBactRebuttal/SupplementalDatasets/"/>
    </mc:Choice>
  </mc:AlternateContent>
  <bookViews>
    <workbookView xWindow="-29600" yWindow="6980" windowWidth="25140" windowHeight="132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7" i="1" l="1"/>
  <c r="H16" i="1"/>
  <c r="H15" i="1"/>
  <c r="H14" i="1"/>
  <c r="H13" i="1"/>
  <c r="H12" i="1"/>
  <c r="H11" i="1"/>
  <c r="F17" i="1"/>
  <c r="F16" i="1"/>
  <c r="F15" i="1"/>
  <c r="F10" i="1"/>
  <c r="F9" i="1"/>
  <c r="F8" i="1"/>
  <c r="F7" i="1"/>
  <c r="F6" i="1"/>
  <c r="F5" i="1"/>
  <c r="F4" i="1"/>
  <c r="D17" i="1"/>
  <c r="D16" i="1"/>
  <c r="D15" i="1"/>
  <c r="D14" i="1"/>
  <c r="D13" i="1"/>
  <c r="D12" i="1"/>
  <c r="D11" i="1"/>
  <c r="C10" i="1"/>
  <c r="C9" i="1"/>
  <c r="C8" i="1"/>
  <c r="C7" i="1"/>
  <c r="C6" i="1"/>
  <c r="C5" i="1"/>
  <c r="C4" i="1"/>
  <c r="H10" i="1"/>
  <c r="H9" i="1"/>
  <c r="H8" i="1"/>
  <c r="H7" i="1"/>
  <c r="H6" i="1"/>
  <c r="H5" i="1"/>
  <c r="H4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28" uniqueCount="28">
  <si>
    <t xml:space="preserve">Acidic 1 </t>
  </si>
  <si>
    <t>Acidic 2</t>
  </si>
  <si>
    <t>Neutral 1</t>
  </si>
  <si>
    <t>Neutral 2</t>
  </si>
  <si>
    <t>Neutral 3</t>
  </si>
  <si>
    <t>Basic 1</t>
  </si>
  <si>
    <t>Basic 2</t>
  </si>
  <si>
    <t>Sputum A</t>
  </si>
  <si>
    <t>Sputum B</t>
  </si>
  <si>
    <t>Sputum C</t>
  </si>
  <si>
    <t>Sputum D</t>
  </si>
  <si>
    <t>Sputum E</t>
  </si>
  <si>
    <t>Sputum F</t>
  </si>
  <si>
    <t>Sputum G</t>
  </si>
  <si>
    <t># Quality filtered reads</t>
  </si>
  <si>
    <t># Reads that aligned to FLR19 genome</t>
  </si>
  <si>
    <t xml:space="preserve"># Reads </t>
  </si>
  <si>
    <t>Mean Coverage across FLR19 genome</t>
  </si>
  <si>
    <t>Min Coverage across FLR19 genome</t>
  </si>
  <si>
    <t>Max Coverage across FLR19 genome</t>
  </si>
  <si>
    <r>
      <rPr>
        <b/>
        <i/>
        <sz val="18"/>
        <color theme="1"/>
        <rFont val="Calibri"/>
        <scheme val="minor"/>
      </rPr>
      <t xml:space="preserve">S. maltophilia </t>
    </r>
    <r>
      <rPr>
        <b/>
        <sz val="18"/>
        <color theme="1"/>
        <rFont val="Calibri"/>
        <family val="2"/>
        <scheme val="minor"/>
      </rPr>
      <t>pan-genome alignment</t>
    </r>
  </si>
  <si>
    <r>
      <t># Reads that aligned to non-</t>
    </r>
    <r>
      <rPr>
        <b/>
        <i/>
        <sz val="12"/>
        <color theme="1"/>
        <rFont val="Calibri"/>
        <scheme val="minor"/>
      </rPr>
      <t xml:space="preserve">Stenotrophomonas </t>
    </r>
    <r>
      <rPr>
        <b/>
        <sz val="12"/>
        <color theme="1"/>
        <rFont val="Calibri"/>
        <family val="2"/>
        <scheme val="minor"/>
      </rPr>
      <t>CF databsase</t>
    </r>
  </si>
  <si>
    <r>
      <t>Percent reads that aligned to non-</t>
    </r>
    <r>
      <rPr>
        <b/>
        <i/>
        <sz val="12"/>
        <color theme="1"/>
        <rFont val="Calibri"/>
        <scheme val="minor"/>
      </rPr>
      <t xml:space="preserve">Stenotrophomonas </t>
    </r>
    <r>
      <rPr>
        <b/>
        <sz val="12"/>
        <color theme="1"/>
        <rFont val="Calibri"/>
        <family val="2"/>
        <scheme val="minor"/>
      </rPr>
      <t>CF database</t>
    </r>
  </si>
  <si>
    <r>
      <t xml:space="preserve"># of reads that aligned to the </t>
    </r>
    <r>
      <rPr>
        <b/>
        <i/>
        <sz val="12"/>
        <color theme="1"/>
        <rFont val="Calibri"/>
        <scheme val="minor"/>
      </rPr>
      <t xml:space="preserve">S. maltophilia </t>
    </r>
    <r>
      <rPr>
        <b/>
        <sz val="12"/>
        <color theme="1"/>
        <rFont val="Calibri"/>
        <family val="2"/>
        <scheme val="minor"/>
      </rPr>
      <t>pan-genome</t>
    </r>
  </si>
  <si>
    <r>
      <t xml:space="preserve">Percent reads that aligned to </t>
    </r>
    <r>
      <rPr>
        <b/>
        <i/>
        <sz val="12"/>
        <color theme="1"/>
        <rFont val="Calibri"/>
        <scheme val="minor"/>
      </rPr>
      <t xml:space="preserve">S. maltophilia </t>
    </r>
    <r>
      <rPr>
        <b/>
        <sz val="12"/>
        <color theme="1"/>
        <rFont val="Calibri"/>
        <family val="2"/>
        <scheme val="minor"/>
      </rPr>
      <t>pan-genome</t>
    </r>
  </si>
  <si>
    <t>FLR19 genome alignments</t>
  </si>
  <si>
    <t>s</t>
  </si>
  <si>
    <t>Dataset S5: Number of reads from the transcriptomics and metatranscriptomics pip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8"/>
      <color theme="1"/>
      <name val="Calibri"/>
      <family val="2"/>
      <scheme val="minor"/>
    </font>
    <font>
      <b/>
      <i/>
      <sz val="18"/>
      <color theme="1"/>
      <name val="Calibri"/>
      <scheme val="minor"/>
    </font>
    <font>
      <sz val="12"/>
      <color theme="1"/>
      <name val="Andale Mono"/>
    </font>
    <font>
      <b/>
      <sz val="12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3" fontId="0" fillId="0" borderId="1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wrapText="1"/>
    </xf>
    <xf numFmtId="0" fontId="0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abSelected="1" workbookViewId="0">
      <selection activeCell="E3" sqref="E3"/>
    </sheetView>
  </sheetViews>
  <sheetFormatPr baseColWidth="10" defaultRowHeight="16" x14ac:dyDescent="0.2"/>
  <cols>
    <col min="1" max="1" width="13" customWidth="1"/>
    <col min="2" max="2" width="12.33203125" customWidth="1"/>
    <col min="3" max="3" width="13.6640625" customWidth="1"/>
    <col min="4" max="4" width="22.1640625" customWidth="1"/>
    <col min="5" max="5" width="22.83203125" customWidth="1"/>
    <col min="6" max="6" width="21.83203125" customWidth="1"/>
    <col min="7" max="7" width="19.6640625" customWidth="1"/>
    <col min="8" max="8" width="16.33203125" customWidth="1"/>
    <col min="9" max="11" width="11.83203125" customWidth="1"/>
  </cols>
  <sheetData>
    <row r="1" spans="1:11" s="17" customFormat="1" x14ac:dyDescent="0.2">
      <c r="A1" s="17" t="s">
        <v>27</v>
      </c>
    </row>
    <row r="2" spans="1:11" ht="24" x14ac:dyDescent="0.3">
      <c r="B2" s="8"/>
      <c r="C2" s="8"/>
      <c r="D2" s="14" t="s">
        <v>20</v>
      </c>
      <c r="E2" s="15"/>
      <c r="F2" s="15"/>
      <c r="G2" s="16"/>
      <c r="H2" s="13" t="s">
        <v>25</v>
      </c>
      <c r="I2" s="13"/>
      <c r="J2" s="13"/>
      <c r="K2" s="13"/>
    </row>
    <row r="3" spans="1:11" s="1" customFormat="1" ht="67" customHeight="1" x14ac:dyDescent="0.2">
      <c r="A3" s="6"/>
      <c r="B3" s="7" t="s">
        <v>16</v>
      </c>
      <c r="C3" s="7" t="s">
        <v>14</v>
      </c>
      <c r="D3" s="7" t="s">
        <v>21</v>
      </c>
      <c r="E3" s="7" t="s">
        <v>22</v>
      </c>
      <c r="F3" s="7" t="s">
        <v>23</v>
      </c>
      <c r="G3" s="7" t="s">
        <v>24</v>
      </c>
      <c r="H3" s="7" t="s">
        <v>15</v>
      </c>
      <c r="I3" s="7" t="s">
        <v>18</v>
      </c>
      <c r="J3" s="7" t="s">
        <v>17</v>
      </c>
      <c r="K3" s="7" t="s">
        <v>19</v>
      </c>
    </row>
    <row r="4" spans="1:11" s="2" customFormat="1" ht="23" customHeight="1" x14ac:dyDescent="0.2">
      <c r="A4" s="4" t="s">
        <v>0</v>
      </c>
      <c r="B4" s="4">
        <f>4175209+ 4242901</f>
        <v>8418110</v>
      </c>
      <c r="C4" s="4">
        <f>154932+ 3094753</f>
        <v>3249685</v>
      </c>
      <c r="D4" s="4">
        <v>716541</v>
      </c>
      <c r="E4" s="5">
        <v>22.25</v>
      </c>
      <c r="F4" s="5">
        <f xml:space="preserve"> 453299+12059</f>
        <v>465358</v>
      </c>
      <c r="G4" s="5">
        <v>18.59</v>
      </c>
      <c r="H4" s="4">
        <f>154932+ 3094753</f>
        <v>3249685</v>
      </c>
      <c r="I4" s="5">
        <v>0</v>
      </c>
      <c r="J4" s="5">
        <v>38.299999999999997</v>
      </c>
      <c r="K4" s="5">
        <v>12030</v>
      </c>
    </row>
    <row r="5" spans="1:11" s="2" customFormat="1" ht="23" customHeight="1" x14ac:dyDescent="0.2">
      <c r="A5" s="4" t="s">
        <v>1</v>
      </c>
      <c r="B5" s="4">
        <f>3103314+ 3154781</f>
        <v>6258095</v>
      </c>
      <c r="C5" s="4">
        <f>2297460+ 114131</f>
        <v>2411591</v>
      </c>
      <c r="D5" s="4">
        <v>538451</v>
      </c>
      <c r="E5" s="5">
        <v>22.54</v>
      </c>
      <c r="F5" s="5">
        <f xml:space="preserve"> 343199  + 8865</f>
        <v>352064</v>
      </c>
      <c r="G5" s="5">
        <v>19.03</v>
      </c>
      <c r="H5" s="4">
        <f>2297460+ 114131</f>
        <v>2411591</v>
      </c>
      <c r="I5" s="5">
        <v>0</v>
      </c>
      <c r="J5" s="5">
        <v>29.03</v>
      </c>
      <c r="K5" s="5">
        <v>10040</v>
      </c>
    </row>
    <row r="6" spans="1:11" s="2" customFormat="1" ht="23" customHeight="1" x14ac:dyDescent="0.2">
      <c r="A6" s="4" t="s">
        <v>2</v>
      </c>
      <c r="B6" s="4">
        <f>4508204+4537549</f>
        <v>9045753</v>
      </c>
      <c r="C6" s="4">
        <f>177884+3293862</f>
        <v>3471746</v>
      </c>
      <c r="D6" s="4">
        <v>819104</v>
      </c>
      <c r="E6" s="5">
        <v>23.87</v>
      </c>
      <c r="F6" s="5">
        <f>39140+861</f>
        <v>40001</v>
      </c>
      <c r="G6" s="5">
        <v>26.48</v>
      </c>
      <c r="H6" s="4">
        <f>177884+3293862</f>
        <v>3471746</v>
      </c>
      <c r="I6" s="5">
        <v>0</v>
      </c>
      <c r="J6" s="5">
        <v>46.19</v>
      </c>
      <c r="K6" s="5">
        <v>9114</v>
      </c>
    </row>
    <row r="7" spans="1:11" s="2" customFormat="1" ht="23" customHeight="1" x14ac:dyDescent="0.2">
      <c r="A7" s="4" t="s">
        <v>3</v>
      </c>
      <c r="B7" s="4">
        <f>2819949+2834468</f>
        <v>5654417</v>
      </c>
      <c r="C7" s="4">
        <f>2086017 +101891</f>
        <v>2187908</v>
      </c>
      <c r="D7" s="4">
        <v>517466</v>
      </c>
      <c r="E7" s="5">
        <v>23.79</v>
      </c>
      <c r="F7" s="5">
        <f xml:space="preserve"> 374868 + 8580</f>
        <v>383448</v>
      </c>
      <c r="G7" s="5">
        <v>23.13</v>
      </c>
      <c r="H7" s="4">
        <f>2086017 +101891</f>
        <v>2187908</v>
      </c>
      <c r="I7" s="5">
        <v>0</v>
      </c>
      <c r="J7" s="5">
        <v>27.09</v>
      </c>
      <c r="K7" s="5">
        <v>5797</v>
      </c>
    </row>
    <row r="8" spans="1:11" s="2" customFormat="1" ht="23" customHeight="1" x14ac:dyDescent="0.2">
      <c r="A8" s="4" t="s">
        <v>4</v>
      </c>
      <c r="B8" s="4">
        <f>4713410+ 4789735</f>
        <v>9503145</v>
      </c>
      <c r="C8" s="4">
        <f>186244 +3421158</f>
        <v>3607402</v>
      </c>
      <c r="D8" s="4">
        <v>752771</v>
      </c>
      <c r="E8" s="5">
        <v>21.05</v>
      </c>
      <c r="F8" s="5">
        <f>652517 + 14751</f>
        <v>667268</v>
      </c>
      <c r="G8" s="5">
        <v>23.63</v>
      </c>
      <c r="H8" s="4">
        <f>186244 +3421158</f>
        <v>3607402</v>
      </c>
      <c r="I8" s="5">
        <v>0</v>
      </c>
      <c r="J8" s="5">
        <v>48.37</v>
      </c>
      <c r="K8" s="5">
        <v>9607</v>
      </c>
    </row>
    <row r="9" spans="1:11" s="2" customFormat="1" ht="23" customHeight="1" x14ac:dyDescent="0.2">
      <c r="A9" s="4" t="s">
        <v>5</v>
      </c>
      <c r="B9" s="4">
        <f>6679151+ 6745306</f>
        <v>13424457</v>
      </c>
      <c r="C9" s="4">
        <f>247203+4832513</f>
        <v>5079716</v>
      </c>
      <c r="D9" s="9">
        <v>1113613</v>
      </c>
      <c r="E9" s="5">
        <v>21.84</v>
      </c>
      <c r="F9" s="5">
        <f>932772+21084</f>
        <v>953856</v>
      </c>
      <c r="G9" s="5">
        <v>23.93</v>
      </c>
      <c r="H9" s="4">
        <f>247203+4832513</f>
        <v>5079716</v>
      </c>
      <c r="I9" s="5">
        <v>0</v>
      </c>
      <c r="J9" s="5">
        <v>67.31</v>
      </c>
      <c r="K9" s="5">
        <v>15950</v>
      </c>
    </row>
    <row r="10" spans="1:11" s="2" customFormat="1" ht="23" customHeight="1" x14ac:dyDescent="0.2">
      <c r="A10" s="4" t="s">
        <v>6</v>
      </c>
      <c r="B10" s="4">
        <f>5200330+ 5225468</f>
        <v>10425798</v>
      </c>
      <c r="C10" s="4">
        <f xml:space="preserve"> 224584+ 3799115</f>
        <v>4023699</v>
      </c>
      <c r="D10" s="9">
        <v>958707</v>
      </c>
      <c r="E10" s="5">
        <v>24.05</v>
      </c>
      <c r="F10" s="5">
        <f>696557+15985</f>
        <v>712542</v>
      </c>
      <c r="G10" s="5">
        <v>23.53</v>
      </c>
      <c r="H10" s="4">
        <f xml:space="preserve"> 224584+ 3799115</f>
        <v>4023699</v>
      </c>
      <c r="I10" s="5">
        <v>0</v>
      </c>
      <c r="J10" s="5">
        <v>53.32</v>
      </c>
      <c r="K10" s="5">
        <v>12920</v>
      </c>
    </row>
    <row r="11" spans="1:11" s="2" customFormat="1" ht="23" customHeight="1" x14ac:dyDescent="0.2">
      <c r="A11" s="4" t="s">
        <v>7</v>
      </c>
      <c r="B11" s="3">
        <v>71926942</v>
      </c>
      <c r="C11" s="3">
        <v>21758941</v>
      </c>
      <c r="D11" s="4">
        <f>26416 + 263768</f>
        <v>290184</v>
      </c>
      <c r="E11" s="5">
        <v>11.18</v>
      </c>
      <c r="F11" s="5">
        <v>208</v>
      </c>
      <c r="G11" s="5">
        <v>0.01</v>
      </c>
      <c r="H11" s="11">
        <f>1915+174</f>
        <v>2089</v>
      </c>
      <c r="I11" s="12" t="s">
        <v>26</v>
      </c>
      <c r="J11" s="12"/>
      <c r="K11" s="12"/>
    </row>
    <row r="12" spans="1:11" s="2" customFormat="1" ht="23" customHeight="1" x14ac:dyDescent="0.2">
      <c r="A12" s="4" t="s">
        <v>8</v>
      </c>
      <c r="B12" s="3">
        <v>105647965</v>
      </c>
      <c r="C12" s="3">
        <v>6586958</v>
      </c>
      <c r="D12" s="4">
        <f>35671 + 906630</f>
        <v>942301</v>
      </c>
      <c r="E12" s="5">
        <v>14.31</v>
      </c>
      <c r="F12" s="5">
        <v>2</v>
      </c>
      <c r="G12" s="5">
        <v>0</v>
      </c>
      <c r="H12" s="11">
        <f>547+115</f>
        <v>662</v>
      </c>
      <c r="I12" s="12"/>
      <c r="J12" s="12"/>
      <c r="K12" s="12"/>
    </row>
    <row r="13" spans="1:11" s="2" customFormat="1" ht="23" customHeight="1" x14ac:dyDescent="0.2">
      <c r="A13" s="4" t="s">
        <v>9</v>
      </c>
      <c r="B13" s="3">
        <v>61212590</v>
      </c>
      <c r="C13" s="3">
        <v>9691478</v>
      </c>
      <c r="D13" s="4">
        <f xml:space="preserve"> 48744+1062344</f>
        <v>1111088</v>
      </c>
      <c r="E13" s="5">
        <v>11.46</v>
      </c>
      <c r="F13" s="5">
        <v>0</v>
      </c>
      <c r="G13" s="5">
        <v>0</v>
      </c>
      <c r="H13" s="11">
        <f>44+11</f>
        <v>55</v>
      </c>
      <c r="I13" s="12"/>
      <c r="J13" s="12"/>
      <c r="K13" s="12"/>
    </row>
    <row r="14" spans="1:11" s="2" customFormat="1" ht="23" customHeight="1" x14ac:dyDescent="0.2">
      <c r="A14" s="4" t="s">
        <v>10</v>
      </c>
      <c r="B14" s="3">
        <v>124266260</v>
      </c>
      <c r="C14" s="3">
        <v>13930880</v>
      </c>
      <c r="D14" s="4">
        <f>126001+973057</f>
        <v>1099058</v>
      </c>
      <c r="E14" s="5">
        <v>7.89</v>
      </c>
      <c r="F14" s="5">
        <v>0</v>
      </c>
      <c r="G14" s="5">
        <v>0</v>
      </c>
      <c r="H14" s="11">
        <f>250+390</f>
        <v>640</v>
      </c>
      <c r="I14" s="12"/>
      <c r="J14" s="12"/>
      <c r="K14" s="12"/>
    </row>
    <row r="15" spans="1:11" s="2" customFormat="1" ht="23" customHeight="1" x14ac:dyDescent="0.2">
      <c r="A15" s="4" t="s">
        <v>11</v>
      </c>
      <c r="B15" s="3">
        <v>62985339</v>
      </c>
      <c r="C15" s="3">
        <v>1950129</v>
      </c>
      <c r="D15" s="10">
        <f>31544+279873</f>
        <v>311417</v>
      </c>
      <c r="E15" s="5">
        <v>15.97</v>
      </c>
      <c r="F15" s="5">
        <f>249+3154</f>
        <v>3403</v>
      </c>
      <c r="G15" s="5">
        <v>0.21</v>
      </c>
      <c r="H15" s="11">
        <f>23548 + 1817</f>
        <v>25365</v>
      </c>
      <c r="I15" s="12"/>
      <c r="J15" s="12"/>
      <c r="K15" s="12"/>
    </row>
    <row r="16" spans="1:11" s="2" customFormat="1" ht="23" customHeight="1" x14ac:dyDescent="0.2">
      <c r="A16" s="4" t="s">
        <v>12</v>
      </c>
      <c r="B16" s="3">
        <v>68022834</v>
      </c>
      <c r="C16" s="3">
        <v>1344242</v>
      </c>
      <c r="D16" s="4">
        <f>118405 + 23364</f>
        <v>141769</v>
      </c>
      <c r="E16" s="5">
        <v>10.55</v>
      </c>
      <c r="F16" s="5">
        <f>26674+2318</f>
        <v>28992</v>
      </c>
      <c r="G16" s="5">
        <v>2.41</v>
      </c>
      <c r="H16" s="11">
        <f>171272  + 8675</f>
        <v>179947</v>
      </c>
      <c r="I16" s="12"/>
      <c r="J16" s="12"/>
      <c r="K16" s="12"/>
    </row>
    <row r="17" spans="1:11" s="2" customFormat="1" ht="23" customHeight="1" x14ac:dyDescent="0.2">
      <c r="A17" s="4" t="s">
        <v>13</v>
      </c>
      <c r="B17" s="3">
        <v>68022834</v>
      </c>
      <c r="C17" s="3">
        <v>8659029</v>
      </c>
      <c r="D17" s="4">
        <f>3063288 + 35089</f>
        <v>3098377</v>
      </c>
      <c r="E17" s="5">
        <v>35.78</v>
      </c>
      <c r="F17" s="5">
        <f>1</f>
        <v>1</v>
      </c>
      <c r="G17" s="5">
        <v>0</v>
      </c>
      <c r="H17" s="11">
        <f>138+15</f>
        <v>153</v>
      </c>
      <c r="I17" s="12"/>
      <c r="J17" s="12"/>
      <c r="K17" s="12"/>
    </row>
  </sheetData>
  <mergeCells count="2">
    <mergeCell ref="H2:K2"/>
    <mergeCell ref="D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ra</cp:lastModifiedBy>
  <dcterms:created xsi:type="dcterms:W3CDTF">2017-12-22T01:56:44Z</dcterms:created>
  <dcterms:modified xsi:type="dcterms:W3CDTF">2018-11-15T20:25:45Z</dcterms:modified>
</cp:coreProperties>
</file>